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nedrive\文档\NP_microbiome_manuscript\Nature Communications投稿\二审修回相关文件\NC修回2024.01.10\"/>
    </mc:Choice>
  </mc:AlternateContent>
  <xr:revisionPtr revIDLastSave="1" documentId="8_{C8E70BA8-900D-4DC4-BA0C-1960C565DBF0}" xr6:coauthVersionLast="36" xr6:coauthVersionMax="36" xr10:uidLastSave="{DCB504EC-361F-4015-AA87-2BD43F5FF8E4}"/>
  <bookViews>
    <workbookView xWindow="0" yWindow="912" windowWidth="23040" windowHeight="9144" xr2:uid="{A44188EB-5711-42A4-8037-7B99A8B1462D}"/>
  </bookViews>
  <sheets>
    <sheet name="Supplementary Data 9" sheetId="1" r:id="rId1"/>
  </sheets>
  <definedNames>
    <definedName name="_xlnm._FilterDatabase" localSheetId="0" hidden="1">'Supplementary Data 9'!$B$2:$M$1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29">
  <si>
    <t>Species</t>
  </si>
  <si>
    <r>
      <rPr>
        <b/>
        <sz val="10"/>
        <color theme="1"/>
        <rFont val="Arial"/>
        <family val="2"/>
      </rPr>
      <t>Enriched group</t>
    </r>
    <r>
      <rPr>
        <b/>
        <vertAlign val="superscript"/>
        <sz val="10"/>
        <color theme="1"/>
        <rFont val="Arial"/>
        <family val="2"/>
      </rPr>
      <t>1</t>
    </r>
  </si>
  <si>
    <r>
      <rPr>
        <b/>
        <sz val="10"/>
        <color theme="1"/>
        <rFont val="Arial"/>
        <family val="2"/>
      </rPr>
      <t>Spearman correlation</t>
    </r>
    <r>
      <rPr>
        <b/>
        <vertAlign val="superscript"/>
        <sz val="10"/>
        <color theme="1"/>
        <rFont val="Arial"/>
        <family val="2"/>
      </rPr>
      <t>2</t>
    </r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 of pairwise comparisons using Wilcoxon rank-sum test</t>
    </r>
  </si>
  <si>
    <t>R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</si>
  <si>
    <r>
      <rPr>
        <b/>
        <sz val="10"/>
        <color theme="1"/>
        <rFont val="Arial"/>
        <family val="2"/>
      </rPr>
      <t>FDR-</t>
    </r>
    <r>
      <rPr>
        <b/>
        <i/>
        <sz val="10"/>
        <color theme="1"/>
        <rFont val="Arial"/>
        <family val="2"/>
      </rPr>
      <t>q</t>
    </r>
    <r>
      <rPr>
        <b/>
        <vertAlign val="superscript"/>
        <sz val="10"/>
        <color theme="1"/>
        <rFont val="Arial"/>
        <family val="2"/>
      </rPr>
      <t>3</t>
    </r>
  </si>
  <si>
    <r>
      <rPr>
        <b/>
        <sz val="10"/>
        <color theme="1"/>
        <rFont val="Arial"/>
        <family val="2"/>
      </rPr>
      <t xml:space="preserve">L1 </t>
    </r>
    <r>
      <rPr>
        <b/>
        <i/>
        <sz val="10"/>
        <color theme="1"/>
        <rFont val="Arial"/>
        <family val="2"/>
      </rPr>
      <t>vs,</t>
    </r>
    <r>
      <rPr>
        <b/>
        <sz val="10"/>
        <color theme="1"/>
        <rFont val="Arial"/>
        <family val="2"/>
      </rPr>
      <t xml:space="preserve"> L2</t>
    </r>
  </si>
  <si>
    <r>
      <rPr>
        <b/>
        <sz val="10"/>
        <color theme="1"/>
        <rFont val="Arial"/>
        <family val="2"/>
      </rPr>
      <t xml:space="preserve">L1 </t>
    </r>
    <r>
      <rPr>
        <b/>
        <i/>
        <sz val="10"/>
        <color theme="1"/>
        <rFont val="Arial"/>
        <family val="2"/>
      </rPr>
      <t>vs,</t>
    </r>
    <r>
      <rPr>
        <b/>
        <sz val="10"/>
        <color theme="1"/>
        <rFont val="Arial"/>
        <family val="2"/>
      </rPr>
      <t xml:space="preserve"> L3</t>
    </r>
  </si>
  <si>
    <r>
      <rPr>
        <b/>
        <sz val="10"/>
        <color theme="1"/>
        <rFont val="Arial"/>
        <family val="2"/>
      </rPr>
      <t xml:space="preserve">L1 </t>
    </r>
    <r>
      <rPr>
        <b/>
        <i/>
        <sz val="10"/>
        <color theme="1"/>
        <rFont val="Arial"/>
        <family val="2"/>
      </rPr>
      <t>vs,</t>
    </r>
    <r>
      <rPr>
        <b/>
        <sz val="10"/>
        <color theme="1"/>
        <rFont val="Arial"/>
        <family val="2"/>
      </rPr>
      <t xml:space="preserve"> L4</t>
    </r>
  </si>
  <si>
    <r>
      <rPr>
        <b/>
        <sz val="10"/>
        <color theme="1"/>
        <rFont val="Arial"/>
        <family val="2"/>
      </rPr>
      <t xml:space="preserve">L2 </t>
    </r>
    <r>
      <rPr>
        <b/>
        <i/>
        <sz val="10"/>
        <color theme="1"/>
        <rFont val="Arial"/>
        <family val="2"/>
      </rPr>
      <t>vs,</t>
    </r>
    <r>
      <rPr>
        <b/>
        <sz val="10"/>
        <color theme="1"/>
        <rFont val="Arial"/>
        <family val="2"/>
      </rPr>
      <t xml:space="preserve"> L3</t>
    </r>
  </si>
  <si>
    <r>
      <rPr>
        <b/>
        <sz val="10"/>
        <color theme="1"/>
        <rFont val="Arial"/>
        <family val="2"/>
      </rPr>
      <t xml:space="preserve">L2 </t>
    </r>
    <r>
      <rPr>
        <b/>
        <i/>
        <sz val="10"/>
        <color theme="1"/>
        <rFont val="Arial"/>
        <family val="2"/>
      </rPr>
      <t>vs,</t>
    </r>
    <r>
      <rPr>
        <b/>
        <sz val="10"/>
        <color theme="1"/>
        <rFont val="Arial"/>
        <family val="2"/>
      </rPr>
      <t xml:space="preserve"> L4</t>
    </r>
  </si>
  <si>
    <r>
      <rPr>
        <b/>
        <sz val="10"/>
        <color theme="1"/>
        <rFont val="Arial"/>
        <family val="2"/>
      </rPr>
      <t xml:space="preserve">L3 </t>
    </r>
    <r>
      <rPr>
        <b/>
        <i/>
        <sz val="10"/>
        <color theme="1"/>
        <rFont val="Arial"/>
        <family val="2"/>
      </rPr>
      <t>vs,</t>
    </r>
    <r>
      <rPr>
        <b/>
        <sz val="10"/>
        <color theme="1"/>
        <rFont val="Arial"/>
        <family val="2"/>
      </rPr>
      <t xml:space="preserve"> L4</t>
    </r>
  </si>
  <si>
    <t>Corynebacterium accolens</t>
  </si>
  <si>
    <t>NPC-depleted</t>
  </si>
  <si>
    <t>Cutibacterium granulosum</t>
  </si>
  <si>
    <t>Fusobacterium nucleatum</t>
  </si>
  <si>
    <t>NPC-enriched</t>
  </si>
  <si>
    <t>Cutibacterium acnes</t>
  </si>
  <si>
    <t>Peptostreptococcus stomatis</t>
  </si>
  <si>
    <t>Prevotella  intermedia</t>
  </si>
  <si>
    <t>Gemella haemolysans</t>
  </si>
  <si>
    <t>Staphylococcus epidermidis</t>
  </si>
  <si>
    <t>Gemella morbillorum</t>
  </si>
  <si>
    <t>Capnocytophaga gingivalis</t>
  </si>
  <si>
    <t>1. Results from differential analysis of nasopharyngeal microbiota between nasopharyngeal carcinoma patients and controls.</t>
  </si>
  <si>
    <t>2. The analysis was performed using Spearman’s correlation coefficient for ranked data. Individuals were divided into four groups (L1, L2, L3 and L4) based on EBV load.</t>
  </si>
  <si>
    <r>
      <t>3. FDR-</t>
    </r>
    <r>
      <rPr>
        <i/>
        <sz val="8"/>
        <color theme="1"/>
        <rFont val="Arial"/>
        <family val="2"/>
      </rPr>
      <t>q</t>
    </r>
    <r>
      <rPr>
        <sz val="8"/>
        <color theme="1"/>
        <rFont val="Arial"/>
        <family val="2"/>
      </rPr>
      <t xml:space="preserve"> values were obtained from </t>
    </r>
    <r>
      <rPr>
        <i/>
        <sz val="8"/>
        <color theme="1"/>
        <rFont val="Arial"/>
        <family val="2"/>
      </rPr>
      <t>P</t>
    </r>
    <r>
      <rPr>
        <sz val="8"/>
        <color theme="1"/>
        <rFont val="Arial"/>
        <family val="2"/>
      </rPr>
      <t xml:space="preserve"> values corrected for false discovery rates (FDR) by two-sided test.</t>
    </r>
    <phoneticPr fontId="2" type="noConversion"/>
  </si>
  <si>
    <t>Supplementary Data 9 | The species significantly associated with nasopharyngeal EBV DNA load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E+00"/>
  </numFmts>
  <fonts count="11" x14ac:knownFonts="1">
    <font>
      <sz val="11"/>
      <color theme="1"/>
      <name val="等线"/>
      <family val="3"/>
      <charset val="134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176" fontId="8" fillId="0" borderId="4" xfId="0" applyNumberFormat="1" applyFont="1" applyBorder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9" fillId="0" borderId="5" xfId="0" applyFont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F57D8-BD9F-4382-9893-1F8E74DDB07C}">
  <dimension ref="B2:N17"/>
  <sheetViews>
    <sheetView showGridLines="0" tabSelected="1" workbookViewId="0">
      <selection activeCell="K23" sqref="K23"/>
    </sheetView>
  </sheetViews>
  <sheetFormatPr defaultColWidth="9" defaultRowHeight="13.8" x14ac:dyDescent="0.25"/>
  <cols>
    <col min="2" max="2" width="25.44140625" customWidth="1"/>
    <col min="3" max="3" width="18.44140625" customWidth="1"/>
    <col min="6" max="6" width="11.6640625" customWidth="1"/>
    <col min="7" max="7" width="1.6640625" customWidth="1"/>
    <col min="8" max="12" width="9.44140625" customWidth="1"/>
    <col min="13" max="13" width="10" customWidth="1"/>
  </cols>
  <sheetData>
    <row r="2" spans="2:14" ht="19.05" customHeight="1" thickBot="1" x14ac:dyDescent="0.3">
      <c r="B2" s="18" t="s">
        <v>28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"/>
    </row>
    <row r="3" spans="2:14" ht="16.5" customHeight="1" x14ac:dyDescent="0.25">
      <c r="B3" s="19" t="s">
        <v>0</v>
      </c>
      <c r="C3" s="19" t="s">
        <v>1</v>
      </c>
      <c r="D3" s="20" t="s">
        <v>2</v>
      </c>
      <c r="E3" s="20"/>
      <c r="F3" s="20"/>
      <c r="G3" s="2"/>
      <c r="H3" s="21" t="s">
        <v>3</v>
      </c>
      <c r="I3" s="20"/>
      <c r="J3" s="20"/>
      <c r="K3" s="20"/>
      <c r="L3" s="20"/>
      <c r="M3" s="20"/>
      <c r="N3" s="1"/>
    </row>
    <row r="4" spans="2:14" ht="16.5" customHeight="1" x14ac:dyDescent="0.25">
      <c r="B4" s="19"/>
      <c r="C4" s="19"/>
      <c r="D4" s="2" t="s">
        <v>4</v>
      </c>
      <c r="E4" s="3" t="s">
        <v>5</v>
      </c>
      <c r="F4" s="2" t="s">
        <v>6</v>
      </c>
      <c r="G4" s="2"/>
      <c r="H4" s="4" t="s">
        <v>7</v>
      </c>
      <c r="I4" s="2" t="s">
        <v>8</v>
      </c>
      <c r="J4" s="2" t="s">
        <v>9</v>
      </c>
      <c r="K4" s="4" t="s">
        <v>10</v>
      </c>
      <c r="L4" s="2" t="s">
        <v>11</v>
      </c>
      <c r="M4" s="2" t="s">
        <v>12</v>
      </c>
    </row>
    <row r="5" spans="2:14" ht="16.5" customHeight="1" x14ac:dyDescent="0.25">
      <c r="B5" s="5" t="s">
        <v>13</v>
      </c>
      <c r="C5" s="6" t="s">
        <v>14</v>
      </c>
      <c r="D5" s="7">
        <v>-0.39179491112791998</v>
      </c>
      <c r="E5" s="8">
        <v>5.4944552158490795E-7</v>
      </c>
      <c r="F5" s="8">
        <v>4.4505087248377497E-5</v>
      </c>
      <c r="G5" s="8"/>
      <c r="H5" s="9">
        <v>0.18189664868460501</v>
      </c>
      <c r="I5" s="8">
        <v>3.5260664553653099E-5</v>
      </c>
      <c r="J5" s="8">
        <v>1.61798101986604E-4</v>
      </c>
      <c r="K5" s="9">
        <v>1.7689666079868199E-2</v>
      </c>
      <c r="L5" s="8">
        <v>5.2577936768644001E-2</v>
      </c>
      <c r="M5" s="8">
        <v>1</v>
      </c>
    </row>
    <row r="6" spans="2:14" ht="16.5" customHeight="1" x14ac:dyDescent="0.25">
      <c r="B6" s="10" t="s">
        <v>15</v>
      </c>
      <c r="C6" s="11" t="s">
        <v>14</v>
      </c>
      <c r="D6" s="12">
        <v>-0.37638099790556501</v>
      </c>
      <c r="E6" s="9">
        <v>1.6274548941067299E-6</v>
      </c>
      <c r="F6" s="9">
        <v>1.3019639152853801E-4</v>
      </c>
      <c r="G6" s="9"/>
      <c r="H6" s="9">
        <v>9.2044531393493306E-2</v>
      </c>
      <c r="I6" s="9">
        <v>1.14026019755289E-3</v>
      </c>
      <c r="J6" s="9">
        <v>7.7875021050563604E-5</v>
      </c>
      <c r="K6" s="9">
        <v>0.16147881189584901</v>
      </c>
      <c r="L6" s="9">
        <v>4.4844937703292502E-2</v>
      </c>
      <c r="M6" s="9">
        <v>0.94826426389063601</v>
      </c>
    </row>
    <row r="7" spans="2:14" ht="16.5" customHeight="1" x14ac:dyDescent="0.25">
      <c r="B7" s="10" t="s">
        <v>16</v>
      </c>
      <c r="C7" s="11" t="s">
        <v>17</v>
      </c>
      <c r="D7" s="12">
        <v>0.362161893835455</v>
      </c>
      <c r="E7" s="9">
        <v>4.2229340317304399E-6</v>
      </c>
      <c r="F7" s="9">
        <v>3.3361178850670501E-4</v>
      </c>
      <c r="G7" s="9"/>
      <c r="H7" s="9">
        <v>5.2470416703229703E-4</v>
      </c>
      <c r="I7" s="9">
        <v>5.6294320074827997E-4</v>
      </c>
      <c r="J7" s="9">
        <v>2.27724174243986E-6</v>
      </c>
      <c r="K7" s="9">
        <v>0.96676991777865395</v>
      </c>
      <c r="L7" s="9">
        <v>0.302357027418582</v>
      </c>
      <c r="M7" s="9">
        <v>0.23210515860655201</v>
      </c>
    </row>
    <row r="8" spans="2:14" ht="16.5" customHeight="1" x14ac:dyDescent="0.25">
      <c r="B8" s="10" t="s">
        <v>18</v>
      </c>
      <c r="C8" s="11" t="s">
        <v>14</v>
      </c>
      <c r="D8" s="12">
        <v>-0.324938935158953</v>
      </c>
      <c r="E8" s="9">
        <v>4.1658962031788298E-5</v>
      </c>
      <c r="F8" s="9">
        <v>3.24939903847949E-3</v>
      </c>
      <c r="G8" s="9"/>
      <c r="H8" s="9">
        <v>1.2098078865716899E-2</v>
      </c>
      <c r="I8" s="9">
        <v>4.6231763278049398E-2</v>
      </c>
      <c r="J8" s="9">
        <v>2.3966787907784301E-4</v>
      </c>
      <c r="K8" s="9">
        <v>0.83050485510598504</v>
      </c>
      <c r="L8" s="9">
        <v>0.28250100849850002</v>
      </c>
      <c r="M8" s="9">
        <v>0.14341954227116399</v>
      </c>
    </row>
    <row r="9" spans="2:14" ht="16.5" customHeight="1" x14ac:dyDescent="0.25">
      <c r="B9" s="10" t="s">
        <v>19</v>
      </c>
      <c r="C9" s="11" t="s">
        <v>17</v>
      </c>
      <c r="D9" s="12">
        <v>0.32260883826233899</v>
      </c>
      <c r="E9" s="9">
        <v>4.76200671337918E-5</v>
      </c>
      <c r="F9" s="9">
        <v>3.6667451693019699E-3</v>
      </c>
      <c r="G9" s="9"/>
      <c r="H9" s="9">
        <v>8.1373941264478694E-2</v>
      </c>
      <c r="I9" s="9">
        <v>1.6329876656389301E-2</v>
      </c>
      <c r="J9" s="9">
        <v>1.30569067625929E-5</v>
      </c>
      <c r="K9" s="9">
        <v>0.66820701683749295</v>
      </c>
      <c r="L9" s="9">
        <v>6.8035240142048994E-2</v>
      </c>
      <c r="M9" s="9">
        <v>0.133697761155743</v>
      </c>
    </row>
    <row r="10" spans="2:14" ht="16.5" customHeight="1" x14ac:dyDescent="0.25">
      <c r="B10" s="10" t="s">
        <v>20</v>
      </c>
      <c r="C10" s="11" t="s">
        <v>17</v>
      </c>
      <c r="D10" s="12">
        <v>0.30276889454188899</v>
      </c>
      <c r="E10" s="9">
        <v>1.4237159011933301E-4</v>
      </c>
      <c r="F10" s="9">
        <v>1.0820240849069299E-2</v>
      </c>
      <c r="G10" s="9"/>
      <c r="H10" s="9">
        <v>1.26226032711255E-2</v>
      </c>
      <c r="I10" s="9">
        <v>2.0962083563466302E-3</v>
      </c>
      <c r="J10" s="9">
        <v>5.8804008191682001E-5</v>
      </c>
      <c r="K10" s="9">
        <v>0.68182439792372296</v>
      </c>
      <c r="L10" s="9">
        <v>0.19829586459686399</v>
      </c>
      <c r="M10" s="9">
        <v>0.39467555155707201</v>
      </c>
    </row>
    <row r="11" spans="2:14" ht="16.5" customHeight="1" x14ac:dyDescent="0.25">
      <c r="B11" s="10" t="s">
        <v>21</v>
      </c>
      <c r="C11" s="11" t="s">
        <v>17</v>
      </c>
      <c r="D11" s="12">
        <v>0.28056551766298099</v>
      </c>
      <c r="E11" s="9">
        <v>4.4346285158307802E-4</v>
      </c>
      <c r="F11" s="9">
        <v>3.3259713868730903E-2</v>
      </c>
      <c r="G11" s="9"/>
      <c r="H11" s="9">
        <v>0.43040272974232402</v>
      </c>
      <c r="I11" s="9">
        <v>4.2810019400355898E-4</v>
      </c>
      <c r="J11" s="9">
        <v>2.2192901594359502E-3</v>
      </c>
      <c r="K11" s="9">
        <v>1.0439923985590901E-2</v>
      </c>
      <c r="L11" s="9">
        <v>2.0845710105738598E-2</v>
      </c>
      <c r="M11" s="9">
        <v>0.80964306960108401</v>
      </c>
    </row>
    <row r="12" spans="2:14" ht="16.5" customHeight="1" x14ac:dyDescent="0.25">
      <c r="B12" s="10" t="s">
        <v>22</v>
      </c>
      <c r="C12" s="11" t="s">
        <v>14</v>
      </c>
      <c r="D12" s="12">
        <v>-0.26969510431024002</v>
      </c>
      <c r="E12" s="9">
        <v>7.4820366368844103E-4</v>
      </c>
      <c r="F12" s="9">
        <v>5.5367071112944602E-2</v>
      </c>
      <c r="G12" s="9"/>
      <c r="H12" s="9">
        <v>0.89897727630990698</v>
      </c>
      <c r="I12" s="9">
        <v>5.8327710966205005E-4</v>
      </c>
      <c r="J12" s="9">
        <v>9.2013071890882508E-3</v>
      </c>
      <c r="K12" s="9">
        <v>2.9844746780833001E-2</v>
      </c>
      <c r="L12" s="9">
        <v>0.17577714748069201</v>
      </c>
      <c r="M12" s="9">
        <v>0.837922358131167</v>
      </c>
    </row>
    <row r="13" spans="2:14" ht="16.5" customHeight="1" x14ac:dyDescent="0.25">
      <c r="B13" s="10" t="s">
        <v>23</v>
      </c>
      <c r="C13" s="11" t="s">
        <v>17</v>
      </c>
      <c r="D13" s="12">
        <v>0.267041156644929</v>
      </c>
      <c r="E13" s="9">
        <v>8.4737612301033201E-4</v>
      </c>
      <c r="F13" s="9">
        <v>6.1858456979754201E-2</v>
      </c>
      <c r="G13" s="9"/>
      <c r="H13" s="9">
        <v>8.1210258243593597E-2</v>
      </c>
      <c r="I13" s="9">
        <v>1.26268670709917E-2</v>
      </c>
      <c r="J13" s="9">
        <v>3.5229285225958602E-4</v>
      </c>
      <c r="K13" s="9">
        <v>0.57166214374763502</v>
      </c>
      <c r="L13" s="9">
        <v>0.16793047308746201</v>
      </c>
      <c r="M13" s="9">
        <v>0.36233398551118801</v>
      </c>
    </row>
    <row r="14" spans="2:14" ht="16.5" customHeight="1" thickBot="1" x14ac:dyDescent="0.3">
      <c r="B14" s="13" t="s">
        <v>24</v>
      </c>
      <c r="C14" s="14" t="s">
        <v>17</v>
      </c>
      <c r="D14" s="15">
        <v>0.25913375797938498</v>
      </c>
      <c r="E14" s="16">
        <v>1.21875529163311E-3</v>
      </c>
      <c r="F14" s="16">
        <v>8.7750380997583893E-2</v>
      </c>
      <c r="G14" s="16"/>
      <c r="H14" s="16">
        <v>0.58679042544544102</v>
      </c>
      <c r="I14" s="16">
        <v>9.1035990805384895E-2</v>
      </c>
      <c r="J14" s="16">
        <v>5.4362673791581099E-4</v>
      </c>
      <c r="K14" s="16">
        <v>0.16151331846754199</v>
      </c>
      <c r="L14" s="16">
        <v>2.08570245951454E-2</v>
      </c>
      <c r="M14" s="16">
        <v>0.22169999376487601</v>
      </c>
    </row>
    <row r="15" spans="2:14" ht="14.55" customHeight="1" x14ac:dyDescent="0.25">
      <c r="B15" s="22" t="s">
        <v>25</v>
      </c>
      <c r="C15" s="22"/>
      <c r="D15" s="22"/>
      <c r="E15" s="22"/>
      <c r="F15" s="22"/>
      <c r="G15" s="22"/>
      <c r="H15" s="22"/>
      <c r="I15" s="22"/>
      <c r="J15" s="22"/>
      <c r="K15" s="22"/>
      <c r="L15" s="22"/>
      <c r="M15" s="22"/>
    </row>
    <row r="16" spans="2:14" x14ac:dyDescent="0.25">
      <c r="B16" s="17" t="s">
        <v>26</v>
      </c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</row>
    <row r="17" spans="2:13" x14ac:dyDescent="0.25">
      <c r="B17" s="17" t="s">
        <v>27</v>
      </c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</row>
  </sheetData>
  <mergeCells count="8">
    <mergeCell ref="B16:M16"/>
    <mergeCell ref="B17:M17"/>
    <mergeCell ref="B2:M2"/>
    <mergeCell ref="B3:B4"/>
    <mergeCell ref="C3:C4"/>
    <mergeCell ref="D3:F3"/>
    <mergeCell ref="H3:M3"/>
    <mergeCell ref="B15:M15"/>
  </mergeCells>
  <phoneticPr fontId="2" type="noConversion"/>
  <conditionalFormatting sqref="B3:C3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yx</dc:creator>
  <cp:lastModifiedBy>wuyx</cp:lastModifiedBy>
  <dcterms:created xsi:type="dcterms:W3CDTF">2024-01-10T02:26:32Z</dcterms:created>
  <dcterms:modified xsi:type="dcterms:W3CDTF">2024-01-12T08:11:45Z</dcterms:modified>
</cp:coreProperties>
</file>